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madkhallaf/Desktop/_Pheromone Project 2020/_Khallaf et al 99/For_Nature/"/>
    </mc:Choice>
  </mc:AlternateContent>
  <xr:revisionPtr revIDLastSave="0" documentId="13_ncr:1_{A9C44946-C31E-E04D-A754-8526102E4FFF}" xr6:coauthVersionLast="43" xr6:coauthVersionMax="43" xr10:uidLastSave="{00000000-0000-0000-0000-000000000000}"/>
  <bookViews>
    <workbookView xWindow="0" yWindow="460" windowWidth="28800" windowHeight="16660" xr2:uid="{00000000-000D-0000-FFFF-FFFF00000000}"/>
  </bookViews>
  <sheets>
    <sheet name="Table S5" sheetId="7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6" i="7" l="1"/>
  <c r="L56" i="7"/>
  <c r="F58" i="7"/>
  <c r="E58" i="7"/>
</calcChain>
</file>

<file path=xl/sharedStrings.xml><?xml version="1.0" encoding="utf-8"?>
<sst xmlns="http://schemas.openxmlformats.org/spreadsheetml/2006/main" count="116" uniqueCount="60">
  <si>
    <t>D.busckii</t>
  </si>
  <si>
    <t>D.pseudotalamancana</t>
  </si>
  <si>
    <t>D.bromeliae</t>
  </si>
  <si>
    <t>D.dunni</t>
  </si>
  <si>
    <t>D.funebris</t>
  </si>
  <si>
    <t>D.macrospina</t>
  </si>
  <si>
    <t>D.hypocausta</t>
  </si>
  <si>
    <t>D.immigrans</t>
  </si>
  <si>
    <t>D.nasuta</t>
  </si>
  <si>
    <t>D.melanica</t>
  </si>
  <si>
    <t>D.gaucha</t>
  </si>
  <si>
    <t>D.nannoptera</t>
  </si>
  <si>
    <t>D.pallidipennis</t>
  </si>
  <si>
    <t>D.polychaeta</t>
  </si>
  <si>
    <t>D.hydei</t>
  </si>
  <si>
    <t>D.mercatorum</t>
  </si>
  <si>
    <t>D.mettleri</t>
  </si>
  <si>
    <t>D.buzzatii</t>
  </si>
  <si>
    <t>D.arizonae</t>
  </si>
  <si>
    <t>D.navojoa</t>
  </si>
  <si>
    <t>D.mulleri</t>
  </si>
  <si>
    <t>D.repleta</t>
  </si>
  <si>
    <t>D.putrida</t>
  </si>
  <si>
    <t>D.testacea</t>
  </si>
  <si>
    <t>D.repletoides</t>
  </si>
  <si>
    <t>D.americana</t>
  </si>
  <si>
    <t>D.virilis</t>
  </si>
  <si>
    <t>D.ananassae</t>
  </si>
  <si>
    <t>D.malerkotliana</t>
  </si>
  <si>
    <t>D.elegans</t>
  </si>
  <si>
    <t>D.eugracilis</t>
  </si>
  <si>
    <t>D.ficusphila</t>
  </si>
  <si>
    <t>D.erecta</t>
  </si>
  <si>
    <t>D.mauritiana</t>
  </si>
  <si>
    <t>D.melanogaster</t>
  </si>
  <si>
    <t>D.sechellia</t>
  </si>
  <si>
    <t>D.simulans</t>
  </si>
  <si>
    <t>D.yakuba</t>
  </si>
  <si>
    <t>D.suzukii</t>
  </si>
  <si>
    <t>D.takahashii</t>
  </si>
  <si>
    <t>D.affinis</t>
  </si>
  <si>
    <t>D.subobscura</t>
  </si>
  <si>
    <t>D.pseudoobscura</t>
  </si>
  <si>
    <t>D.neocordata</t>
  </si>
  <si>
    <t>D.saltans</t>
  </si>
  <si>
    <t>D.sturtevanti</t>
  </si>
  <si>
    <t>D.nebulosa</t>
  </si>
  <si>
    <t>D.willistoni</t>
  </si>
  <si>
    <t>name</t>
  </si>
  <si>
    <t>D.mojavensis baja</t>
  </si>
  <si>
    <t xml:space="preserve">D.mojavensis mojavensis </t>
  </si>
  <si>
    <t>D.mojavensis sonorensis</t>
  </si>
  <si>
    <t>D.mojavensis wrigleyi</t>
  </si>
  <si>
    <t xml:space="preserve">D.hamatofila </t>
  </si>
  <si>
    <t>Total</t>
  </si>
  <si>
    <t>at1</t>
  </si>
  <si>
    <t>at4</t>
  </si>
  <si>
    <t>Clustering Coefficient</t>
  </si>
  <si>
    <t>Edge Count</t>
  </si>
  <si>
    <t>Self-Loo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4"/>
      <color theme="1"/>
      <name val="Helvetica"/>
      <family val="2"/>
    </font>
    <font>
      <sz val="10"/>
      <color theme="1"/>
      <name val="Helvetica"/>
      <family val="2"/>
    </font>
    <font>
      <b/>
      <i/>
      <sz val="10"/>
      <color indexed="8"/>
      <name val="Helvetica"/>
      <family val="2"/>
    </font>
    <font>
      <i/>
      <sz val="12"/>
      <color theme="1"/>
      <name val="Calibri"/>
      <family val="2"/>
      <scheme val="minor"/>
    </font>
    <font>
      <i/>
      <sz val="10"/>
      <color theme="1"/>
      <name val="Helvetica"/>
      <family val="2"/>
    </font>
    <font>
      <i/>
      <sz val="10"/>
      <color indexed="8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6" fillId="0" borderId="0" xfId="0" applyFont="1"/>
    <xf numFmtId="49" fontId="5" fillId="2" borderId="4" xfId="0" applyNumberFormat="1" applyFont="1" applyFill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49" fontId="5" fillId="2" borderId="3" xfId="0" applyNumberFormat="1" applyFont="1" applyFill="1" applyBorder="1" applyAlignment="1">
      <alignment horizontal="center" vertical="top"/>
    </xf>
    <xf numFmtId="49" fontId="5" fillId="2" borderId="5" xfId="0" applyNumberFormat="1" applyFont="1" applyFill="1" applyBorder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8" fillId="0" borderId="3" xfId="0" applyFont="1" applyBorder="1" applyAlignment="1">
      <alignment horizontal="center" vertical="top"/>
    </xf>
    <xf numFmtId="49" fontId="7" fillId="0" borderId="9" xfId="0" applyNumberFormat="1" applyFont="1" applyBorder="1" applyAlignment="1">
      <alignment horizontal="left" vertical="top"/>
    </xf>
    <xf numFmtId="0" fontId="6" fillId="0" borderId="0" xfId="0" applyFont="1" applyBorder="1"/>
    <xf numFmtId="49" fontId="7" fillId="0" borderId="0" xfId="0" applyNumberFormat="1" applyFont="1" applyBorder="1" applyAlignment="1">
      <alignment horizontal="left" vertical="top"/>
    </xf>
    <xf numFmtId="0" fontId="0" fillId="0" borderId="7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49" fontId="0" fillId="0" borderId="6" xfId="0" applyNumberFormat="1" applyBorder="1" applyAlignment="1">
      <alignment horizontal="left" vertical="top"/>
    </xf>
    <xf numFmtId="49" fontId="0" fillId="0" borderId="9" xfId="0" applyNumberFormat="1" applyBorder="1" applyAlignment="1">
      <alignment horizontal="left" vertical="top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2000000}"/>
    <cellStyle name="Normal 3" xfId="2" xr:uid="{00000000-0005-0000-0000-000003000000}"/>
    <cellStyle name="Normal 3 2" xfId="3" xr:uid="{00000000-0005-0000-0000-000004000000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L58"/>
  <sheetViews>
    <sheetView tabSelected="1" zoomScale="69" workbookViewId="0">
      <selection activeCell="B25" sqref="B25"/>
    </sheetView>
  </sheetViews>
  <sheetFormatPr baseColWidth="10" defaultRowHeight="16"/>
  <cols>
    <col min="3" max="3" width="22.83203125" style="6" customWidth="1"/>
    <col min="4" max="4" width="24.1640625" style="1" customWidth="1"/>
    <col min="8" max="8" width="10.83203125" style="2"/>
    <col min="9" max="9" width="22.83203125" style="15" customWidth="1"/>
    <col min="10" max="10" width="24.1640625" style="3" customWidth="1"/>
    <col min="11" max="12" width="10.83203125" style="2"/>
  </cols>
  <sheetData>
    <row r="2" spans="3:12" ht="17" thickBot="1"/>
    <row r="3" spans="3:12" ht="19" thickBot="1">
      <c r="C3" s="22" t="s">
        <v>55</v>
      </c>
      <c r="D3" s="23"/>
      <c r="E3" s="23"/>
      <c r="F3" s="24"/>
      <c r="I3" s="22" t="s">
        <v>56</v>
      </c>
      <c r="J3" s="23"/>
      <c r="K3" s="23"/>
      <c r="L3" s="24"/>
    </row>
    <row r="4" spans="3:12" ht="17" thickBot="1">
      <c r="C4" s="10" t="s">
        <v>48</v>
      </c>
      <c r="D4" s="7" t="s">
        <v>57</v>
      </c>
      <c r="E4" s="7" t="s">
        <v>58</v>
      </c>
      <c r="F4" s="11" t="s">
        <v>59</v>
      </c>
      <c r="I4" s="10" t="s">
        <v>48</v>
      </c>
      <c r="J4" s="7" t="s">
        <v>57</v>
      </c>
      <c r="K4" s="7" t="s">
        <v>58</v>
      </c>
      <c r="L4" s="11" t="s">
        <v>59</v>
      </c>
    </row>
    <row r="5" spans="3:12">
      <c r="C5" s="14" t="s">
        <v>18</v>
      </c>
      <c r="D5" s="5">
        <v>0.67210144999999999</v>
      </c>
      <c r="E5" s="5">
        <v>25</v>
      </c>
      <c r="F5" s="12">
        <v>0</v>
      </c>
      <c r="I5" s="20" t="s">
        <v>25</v>
      </c>
      <c r="J5" s="17">
        <v>0.31372549</v>
      </c>
      <c r="K5" s="17">
        <v>28</v>
      </c>
      <c r="L5" s="18">
        <v>0</v>
      </c>
    </row>
    <row r="6" spans="3:12">
      <c r="C6" s="14" t="s">
        <v>40</v>
      </c>
      <c r="D6" s="5">
        <v>0.50225224999999996</v>
      </c>
      <c r="E6" s="5">
        <v>57</v>
      </c>
      <c r="F6" s="12">
        <v>1</v>
      </c>
      <c r="I6" s="21" t="s">
        <v>40</v>
      </c>
      <c r="J6" s="4">
        <v>0.24358974</v>
      </c>
      <c r="K6" s="4">
        <v>17</v>
      </c>
      <c r="L6" s="19">
        <v>0</v>
      </c>
    </row>
    <row r="7" spans="3:12">
      <c r="C7" s="14" t="s">
        <v>2</v>
      </c>
      <c r="D7" s="5">
        <v>0.58333332999999998</v>
      </c>
      <c r="E7" s="5">
        <v>32</v>
      </c>
      <c r="F7" s="12">
        <v>0</v>
      </c>
      <c r="I7" s="21" t="s">
        <v>46</v>
      </c>
      <c r="J7" s="4">
        <v>0.33333332999999998</v>
      </c>
      <c r="K7" s="4">
        <v>20</v>
      </c>
      <c r="L7" s="19">
        <v>0</v>
      </c>
    </row>
    <row r="8" spans="3:12">
      <c r="C8" s="14" t="s">
        <v>0</v>
      </c>
      <c r="D8" s="5">
        <v>0.40896158999999999</v>
      </c>
      <c r="E8" s="5">
        <v>58</v>
      </c>
      <c r="F8" s="12">
        <v>0</v>
      </c>
      <c r="I8" s="21" t="s">
        <v>45</v>
      </c>
      <c r="J8" s="4">
        <v>0.25675675999999997</v>
      </c>
      <c r="K8" s="4">
        <v>43</v>
      </c>
      <c r="L8" s="19">
        <v>1</v>
      </c>
    </row>
    <row r="9" spans="3:12">
      <c r="C9" s="14" t="s">
        <v>3</v>
      </c>
      <c r="D9" s="5">
        <v>0.43910255999999998</v>
      </c>
      <c r="E9" s="5">
        <v>67</v>
      </c>
      <c r="F9" s="12">
        <v>1</v>
      </c>
      <c r="I9" s="21" t="s">
        <v>27</v>
      </c>
      <c r="J9" s="4">
        <v>0.24545454999999999</v>
      </c>
      <c r="K9" s="4">
        <v>11</v>
      </c>
      <c r="L9" s="19">
        <v>0</v>
      </c>
    </row>
    <row r="10" spans="3:12">
      <c r="C10" s="14" t="s">
        <v>29</v>
      </c>
      <c r="D10" s="5">
        <v>0.58404557999999995</v>
      </c>
      <c r="E10" s="5">
        <v>33</v>
      </c>
      <c r="F10" s="12">
        <v>0</v>
      </c>
      <c r="I10" s="21" t="s">
        <v>20</v>
      </c>
      <c r="J10" s="4">
        <v>0.17094017</v>
      </c>
      <c r="K10" s="4">
        <v>31</v>
      </c>
      <c r="L10" s="19">
        <v>2</v>
      </c>
    </row>
    <row r="11" spans="3:12">
      <c r="C11" s="14" t="s">
        <v>32</v>
      </c>
      <c r="D11" s="5">
        <v>0.49699700000000002</v>
      </c>
      <c r="E11" s="5">
        <v>61</v>
      </c>
      <c r="F11" s="12">
        <v>1</v>
      </c>
      <c r="I11" s="21" t="s">
        <v>18</v>
      </c>
      <c r="J11" s="4">
        <v>0.22297296999999999</v>
      </c>
      <c r="K11" s="4">
        <v>54</v>
      </c>
      <c r="L11" s="19">
        <v>2</v>
      </c>
    </row>
    <row r="12" spans="3:12">
      <c r="C12" s="14" t="s">
        <v>31</v>
      </c>
      <c r="D12" s="5">
        <v>0.90058479999999996</v>
      </c>
      <c r="E12" s="5">
        <v>21</v>
      </c>
      <c r="F12" s="12">
        <v>0</v>
      </c>
      <c r="I12" s="21" t="s">
        <v>2</v>
      </c>
      <c r="J12" s="4">
        <v>0.34601449000000001</v>
      </c>
      <c r="K12" s="4">
        <v>31</v>
      </c>
      <c r="L12" s="19">
        <v>1</v>
      </c>
    </row>
    <row r="13" spans="3:12">
      <c r="C13" s="14" t="s">
        <v>4</v>
      </c>
      <c r="D13" s="5">
        <v>0.51746031999999997</v>
      </c>
      <c r="E13" s="5">
        <v>67</v>
      </c>
      <c r="F13" s="12">
        <v>1</v>
      </c>
      <c r="I13" s="21" t="s">
        <v>6</v>
      </c>
      <c r="J13" s="4">
        <v>0.33618234000000002</v>
      </c>
      <c r="K13" s="4">
        <v>49</v>
      </c>
      <c r="L13" s="19">
        <v>0</v>
      </c>
    </row>
    <row r="14" spans="3:12">
      <c r="C14" s="14" t="s">
        <v>6</v>
      </c>
      <c r="D14" s="5">
        <v>0.49849850000000001</v>
      </c>
      <c r="E14" s="5">
        <v>72</v>
      </c>
      <c r="F14" s="12">
        <v>1</v>
      </c>
      <c r="I14" s="21" t="s">
        <v>0</v>
      </c>
      <c r="J14" s="4">
        <v>0.36052632000000001</v>
      </c>
      <c r="K14" s="4">
        <v>34</v>
      </c>
      <c r="L14" s="19">
        <v>4</v>
      </c>
    </row>
    <row r="15" spans="3:12">
      <c r="C15" s="14" t="s">
        <v>7</v>
      </c>
      <c r="D15" s="5">
        <v>0.44358974000000001</v>
      </c>
      <c r="E15" s="5">
        <v>82</v>
      </c>
      <c r="F15" s="12">
        <v>1</v>
      </c>
      <c r="I15" s="21" t="s">
        <v>42</v>
      </c>
      <c r="J15" s="4">
        <v>0.29446640000000002</v>
      </c>
      <c r="K15" s="4">
        <v>28</v>
      </c>
      <c r="L15" s="19">
        <v>0</v>
      </c>
    </row>
    <row r="16" spans="3:12">
      <c r="C16" s="14" t="s">
        <v>5</v>
      </c>
      <c r="D16" s="5">
        <v>0.43170732000000001</v>
      </c>
      <c r="E16" s="5">
        <v>80</v>
      </c>
      <c r="F16" s="12">
        <v>1</v>
      </c>
      <c r="I16" s="21" t="s">
        <v>17</v>
      </c>
      <c r="J16" s="4">
        <v>0.35538461999999998</v>
      </c>
      <c r="K16" s="4">
        <v>32</v>
      </c>
      <c r="L16" s="19">
        <v>0</v>
      </c>
    </row>
    <row r="17" spans="3:12">
      <c r="C17" s="14" t="s">
        <v>28</v>
      </c>
      <c r="D17" s="5">
        <v>0.84523809999999999</v>
      </c>
      <c r="E17" s="5">
        <v>31</v>
      </c>
      <c r="F17" s="12">
        <v>1</v>
      </c>
      <c r="I17" s="21" t="s">
        <v>3</v>
      </c>
      <c r="J17" s="4">
        <v>0.31904761999999998</v>
      </c>
      <c r="K17" s="4">
        <v>16</v>
      </c>
      <c r="L17" s="19">
        <v>0</v>
      </c>
    </row>
    <row r="18" spans="3:12">
      <c r="C18" s="14" t="s">
        <v>33</v>
      </c>
      <c r="D18" s="5">
        <v>0.49699700000000002</v>
      </c>
      <c r="E18" s="5">
        <v>61</v>
      </c>
      <c r="F18" s="12">
        <v>1</v>
      </c>
      <c r="I18" s="21" t="s">
        <v>32</v>
      </c>
      <c r="J18" s="4">
        <v>0.21904762</v>
      </c>
      <c r="K18" s="4">
        <v>15</v>
      </c>
      <c r="L18" s="19">
        <v>0</v>
      </c>
    </row>
    <row r="19" spans="3:12">
      <c r="C19" s="14" t="s">
        <v>34</v>
      </c>
      <c r="D19" s="5">
        <v>0.49699700000000002</v>
      </c>
      <c r="E19" s="5">
        <v>67</v>
      </c>
      <c r="F19" s="12">
        <v>2</v>
      </c>
      <c r="I19" s="21" t="s">
        <v>31</v>
      </c>
      <c r="J19" s="4">
        <v>0</v>
      </c>
      <c r="K19" s="4">
        <v>6</v>
      </c>
      <c r="L19" s="19">
        <v>0</v>
      </c>
    </row>
    <row r="20" spans="3:12">
      <c r="C20" s="14" t="s">
        <v>15</v>
      </c>
      <c r="D20" s="5">
        <v>0.53548386999999997</v>
      </c>
      <c r="E20" s="5">
        <v>54</v>
      </c>
      <c r="F20" s="12">
        <v>1</v>
      </c>
      <c r="I20" s="21" t="s">
        <v>28</v>
      </c>
      <c r="J20" s="4">
        <v>0.28623187999999999</v>
      </c>
      <c r="K20" s="4">
        <v>29</v>
      </c>
      <c r="L20" s="19">
        <v>1</v>
      </c>
    </row>
    <row r="21" spans="3:12">
      <c r="C21" s="14" t="s">
        <v>49</v>
      </c>
      <c r="D21" s="5">
        <v>0.50201613</v>
      </c>
      <c r="E21" s="5">
        <v>48</v>
      </c>
      <c r="F21" s="12">
        <v>0</v>
      </c>
      <c r="I21" s="21" t="s">
        <v>30</v>
      </c>
      <c r="J21" s="4">
        <v>0.24545454999999999</v>
      </c>
      <c r="K21" s="4">
        <v>11</v>
      </c>
      <c r="L21" s="19">
        <v>0</v>
      </c>
    </row>
    <row r="22" spans="3:12">
      <c r="C22" s="14" t="s">
        <v>50</v>
      </c>
      <c r="D22" s="5">
        <v>0.67833332999999996</v>
      </c>
      <c r="E22" s="5">
        <v>29</v>
      </c>
      <c r="F22" s="12">
        <v>0</v>
      </c>
      <c r="I22" s="21" t="s">
        <v>4</v>
      </c>
      <c r="J22" s="4">
        <v>0.25462304000000002</v>
      </c>
      <c r="K22" s="4">
        <v>56</v>
      </c>
      <c r="L22" s="19">
        <v>1</v>
      </c>
    </row>
    <row r="23" spans="3:12">
      <c r="C23" s="14" t="s">
        <v>51</v>
      </c>
      <c r="D23" s="5">
        <v>0.79761905</v>
      </c>
      <c r="E23" s="5">
        <v>21</v>
      </c>
      <c r="F23" s="12">
        <v>0</v>
      </c>
      <c r="I23" s="21" t="s">
        <v>33</v>
      </c>
      <c r="J23" s="4">
        <v>0.31904761999999998</v>
      </c>
      <c r="K23" s="4">
        <v>23</v>
      </c>
      <c r="L23" s="19">
        <v>0</v>
      </c>
    </row>
    <row r="24" spans="3:12">
      <c r="C24" s="14" t="s">
        <v>52</v>
      </c>
      <c r="D24" s="5">
        <v>0.67833332999999996</v>
      </c>
      <c r="E24" s="5">
        <v>28</v>
      </c>
      <c r="F24" s="12">
        <v>0</v>
      </c>
      <c r="I24" s="21" t="s">
        <v>10</v>
      </c>
      <c r="J24" s="4">
        <v>0.43859649000000001</v>
      </c>
      <c r="K24" s="4">
        <v>27</v>
      </c>
      <c r="L24" s="19">
        <v>0</v>
      </c>
    </row>
    <row r="25" spans="3:12">
      <c r="C25" s="14" t="s">
        <v>11</v>
      </c>
      <c r="D25" s="5">
        <v>0.49621211999999998</v>
      </c>
      <c r="E25" s="5">
        <v>49</v>
      </c>
      <c r="F25" s="12">
        <v>1</v>
      </c>
      <c r="I25" s="21" t="s">
        <v>1</v>
      </c>
      <c r="J25" s="4">
        <v>0.23613086999999999</v>
      </c>
      <c r="K25" s="4">
        <v>57</v>
      </c>
      <c r="L25" s="19">
        <v>1</v>
      </c>
    </row>
    <row r="26" spans="3:12">
      <c r="C26" s="14" t="s">
        <v>8</v>
      </c>
      <c r="D26" s="5">
        <v>0.90058479999999996</v>
      </c>
      <c r="E26" s="5">
        <v>19</v>
      </c>
      <c r="F26" s="12">
        <v>0</v>
      </c>
      <c r="I26" s="21" t="s">
        <v>37</v>
      </c>
      <c r="J26" s="4">
        <v>0.28571428999999998</v>
      </c>
      <c r="K26" s="4">
        <v>17</v>
      </c>
      <c r="L26" s="19">
        <v>0</v>
      </c>
    </row>
    <row r="27" spans="3:12">
      <c r="C27" s="14" t="s">
        <v>19</v>
      </c>
      <c r="D27" s="5">
        <v>0.59126984000000005</v>
      </c>
      <c r="E27" s="5">
        <v>36</v>
      </c>
      <c r="F27" s="12">
        <v>0</v>
      </c>
      <c r="I27" s="21" t="s">
        <v>53</v>
      </c>
      <c r="J27" s="4">
        <v>0.34729063999999998</v>
      </c>
      <c r="K27" s="4">
        <v>41</v>
      </c>
      <c r="L27" s="19">
        <v>1</v>
      </c>
    </row>
    <row r="28" spans="3:12">
      <c r="C28" s="14" t="s">
        <v>12</v>
      </c>
      <c r="D28" s="5">
        <v>0.33510637999999998</v>
      </c>
      <c r="E28" s="5">
        <v>96</v>
      </c>
      <c r="F28" s="12">
        <v>1</v>
      </c>
      <c r="I28" s="21" t="s">
        <v>7</v>
      </c>
      <c r="J28" s="4">
        <v>0.36363635999999999</v>
      </c>
      <c r="K28" s="4">
        <v>39</v>
      </c>
      <c r="L28" s="19">
        <v>0</v>
      </c>
    </row>
    <row r="29" spans="3:12">
      <c r="C29" s="14" t="s">
        <v>42</v>
      </c>
      <c r="D29" s="5">
        <v>0.51587302000000002</v>
      </c>
      <c r="E29" s="5">
        <v>70</v>
      </c>
      <c r="F29" s="12">
        <v>2</v>
      </c>
      <c r="I29" s="21" t="s">
        <v>5</v>
      </c>
      <c r="J29" s="4">
        <v>0.37318841000000003</v>
      </c>
      <c r="K29" s="4">
        <v>36</v>
      </c>
      <c r="L29" s="19">
        <v>0</v>
      </c>
    </row>
    <row r="30" spans="3:12">
      <c r="C30" s="14" t="s">
        <v>22</v>
      </c>
      <c r="D30" s="5">
        <v>0.37209302</v>
      </c>
      <c r="E30" s="5">
        <v>80</v>
      </c>
      <c r="F30" s="12">
        <v>1</v>
      </c>
      <c r="I30" s="21" t="s">
        <v>9</v>
      </c>
      <c r="J30" s="4">
        <v>0.31111111000000002</v>
      </c>
      <c r="K30" s="4">
        <v>14</v>
      </c>
      <c r="L30" s="19">
        <v>0</v>
      </c>
    </row>
    <row r="31" spans="3:12">
      <c r="C31" s="14" t="s">
        <v>21</v>
      </c>
      <c r="D31" s="5">
        <v>0.57076923000000002</v>
      </c>
      <c r="E31" s="5">
        <v>33</v>
      </c>
      <c r="F31" s="12">
        <v>0</v>
      </c>
      <c r="I31" s="21" t="s">
        <v>50</v>
      </c>
      <c r="J31" s="4">
        <v>0.34307692000000001</v>
      </c>
      <c r="K31" s="4">
        <v>42</v>
      </c>
      <c r="L31" s="19">
        <v>2</v>
      </c>
    </row>
    <row r="32" spans="3:12">
      <c r="C32" s="14" t="s">
        <v>24</v>
      </c>
      <c r="D32" s="5">
        <v>0.47652916000000001</v>
      </c>
      <c r="E32" s="5">
        <v>72</v>
      </c>
      <c r="F32" s="12">
        <v>2</v>
      </c>
      <c r="I32" s="21" t="s">
        <v>34</v>
      </c>
      <c r="J32" s="4">
        <v>0.21904762</v>
      </c>
      <c r="K32" s="4">
        <v>15</v>
      </c>
      <c r="L32" s="19">
        <v>0</v>
      </c>
    </row>
    <row r="33" spans="3:12">
      <c r="C33" s="14" t="s">
        <v>35</v>
      </c>
      <c r="D33" s="5">
        <v>0.49699700000000002</v>
      </c>
      <c r="E33" s="5">
        <v>57</v>
      </c>
      <c r="F33" s="12">
        <v>1</v>
      </c>
      <c r="I33" s="21" t="s">
        <v>15</v>
      </c>
      <c r="J33" s="4">
        <v>0.33333332999999998</v>
      </c>
      <c r="K33" s="4">
        <v>46</v>
      </c>
      <c r="L33" s="19">
        <v>0</v>
      </c>
    </row>
    <row r="34" spans="3:12">
      <c r="C34" s="14" t="s">
        <v>36</v>
      </c>
      <c r="D34" s="5">
        <v>0.43782051</v>
      </c>
      <c r="E34" s="5">
        <v>65</v>
      </c>
      <c r="F34" s="12">
        <v>1</v>
      </c>
      <c r="I34" s="21" t="s">
        <v>16</v>
      </c>
      <c r="J34" s="4">
        <v>0.22261734999999999</v>
      </c>
      <c r="K34" s="4">
        <v>64</v>
      </c>
      <c r="L34" s="19">
        <v>0</v>
      </c>
    </row>
    <row r="35" spans="3:12">
      <c r="C35" s="14" t="s">
        <v>41</v>
      </c>
      <c r="D35" s="5">
        <v>0.49549549999999998</v>
      </c>
      <c r="E35" s="5">
        <v>63</v>
      </c>
      <c r="F35" s="12">
        <v>1</v>
      </c>
      <c r="I35" s="21" t="s">
        <v>49</v>
      </c>
      <c r="J35" s="4">
        <v>0.40909090999999997</v>
      </c>
      <c r="K35" s="4">
        <v>12</v>
      </c>
      <c r="L35" s="19">
        <v>0</v>
      </c>
    </row>
    <row r="36" spans="3:12">
      <c r="C36" s="14" t="s">
        <v>38</v>
      </c>
      <c r="D36" s="5">
        <v>0.90058479999999996</v>
      </c>
      <c r="E36" s="5">
        <v>23</v>
      </c>
      <c r="F36" s="12">
        <v>0</v>
      </c>
      <c r="I36" s="21" t="s">
        <v>51</v>
      </c>
      <c r="J36" s="4">
        <v>0.23440285</v>
      </c>
      <c r="K36" s="4">
        <v>47</v>
      </c>
      <c r="L36" s="19">
        <v>0</v>
      </c>
    </row>
    <row r="37" spans="3:12">
      <c r="C37" s="14" t="s">
        <v>39</v>
      </c>
      <c r="D37" s="5">
        <v>0.90058479999999996</v>
      </c>
      <c r="E37" s="5">
        <v>19</v>
      </c>
      <c r="F37" s="12">
        <v>0</v>
      </c>
      <c r="I37" s="21" t="s">
        <v>52</v>
      </c>
      <c r="J37" s="4">
        <v>0.27102102</v>
      </c>
      <c r="K37" s="4">
        <v>65</v>
      </c>
      <c r="L37" s="19">
        <v>2</v>
      </c>
    </row>
    <row r="38" spans="3:12">
      <c r="C38" s="14" t="s">
        <v>23</v>
      </c>
      <c r="D38" s="5">
        <v>0.90058479999999996</v>
      </c>
      <c r="E38" s="5">
        <v>19</v>
      </c>
      <c r="F38" s="12">
        <v>1</v>
      </c>
      <c r="I38" s="21" t="s">
        <v>11</v>
      </c>
      <c r="J38" s="4">
        <v>0.21122995</v>
      </c>
      <c r="K38" s="4">
        <v>44</v>
      </c>
      <c r="L38" s="19">
        <v>0</v>
      </c>
    </row>
    <row r="39" spans="3:12">
      <c r="C39" s="14" t="s">
        <v>37</v>
      </c>
      <c r="D39" s="5">
        <v>0.51746031999999997</v>
      </c>
      <c r="E39" s="5">
        <v>58</v>
      </c>
      <c r="F39" s="12">
        <v>1</v>
      </c>
      <c r="I39" s="21" t="s">
        <v>44</v>
      </c>
      <c r="J39" s="4">
        <v>0.28326613</v>
      </c>
      <c r="K39" s="4">
        <v>51</v>
      </c>
      <c r="L39" s="19">
        <v>1</v>
      </c>
    </row>
    <row r="40" spans="3:12">
      <c r="C40" s="14" t="s">
        <v>14</v>
      </c>
      <c r="D40" s="5">
        <v>0.28138528000000002</v>
      </c>
      <c r="E40" s="5">
        <v>34</v>
      </c>
      <c r="F40" s="12">
        <v>1</v>
      </c>
      <c r="I40" s="21" t="s">
        <v>12</v>
      </c>
      <c r="J40" s="4">
        <v>0.36752137000000001</v>
      </c>
      <c r="K40" s="4">
        <v>44</v>
      </c>
      <c r="L40" s="19">
        <v>1</v>
      </c>
    </row>
    <row r="41" spans="3:12">
      <c r="C41" s="14" t="s">
        <v>25</v>
      </c>
      <c r="D41" s="5">
        <v>0.41666667000000002</v>
      </c>
      <c r="E41" s="5">
        <v>9</v>
      </c>
      <c r="F41" s="12">
        <v>0</v>
      </c>
      <c r="I41" s="21" t="s">
        <v>13</v>
      </c>
      <c r="J41" s="4">
        <v>0.28487394999999999</v>
      </c>
      <c r="K41" s="4">
        <v>62</v>
      </c>
      <c r="L41" s="19">
        <v>1</v>
      </c>
    </row>
    <row r="42" spans="3:12">
      <c r="C42" s="14" t="s">
        <v>9</v>
      </c>
      <c r="D42" s="5">
        <v>0.29824560999999999</v>
      </c>
      <c r="E42" s="5">
        <v>27</v>
      </c>
      <c r="F42" s="12">
        <v>1</v>
      </c>
      <c r="I42" s="21" t="s">
        <v>22</v>
      </c>
      <c r="J42" s="4">
        <v>0.35416667000000002</v>
      </c>
      <c r="K42" s="4">
        <v>16</v>
      </c>
      <c r="L42" s="19">
        <v>0</v>
      </c>
    </row>
    <row r="43" spans="3:12">
      <c r="C43" s="14" t="s">
        <v>16</v>
      </c>
      <c r="D43" s="5">
        <v>0.28888889000000001</v>
      </c>
      <c r="E43" s="5">
        <v>14</v>
      </c>
      <c r="F43" s="12">
        <v>0</v>
      </c>
      <c r="I43" s="21" t="s">
        <v>21</v>
      </c>
      <c r="J43" s="4">
        <v>0.41176470999999998</v>
      </c>
      <c r="K43" s="4">
        <v>18</v>
      </c>
      <c r="L43" s="19">
        <v>0</v>
      </c>
    </row>
    <row r="44" spans="3:12">
      <c r="C44" s="14" t="s">
        <v>13</v>
      </c>
      <c r="D44" s="5">
        <v>0.29824560999999999</v>
      </c>
      <c r="E44" s="5">
        <v>25</v>
      </c>
      <c r="F44" s="12">
        <v>1</v>
      </c>
      <c r="I44" s="21" t="s">
        <v>24</v>
      </c>
      <c r="J44" s="4">
        <v>0.375</v>
      </c>
      <c r="K44" s="4">
        <v>19</v>
      </c>
      <c r="L44" s="19">
        <v>0</v>
      </c>
    </row>
    <row r="45" spans="3:12">
      <c r="C45" s="14" t="s">
        <v>26</v>
      </c>
      <c r="D45" s="5">
        <v>0.49047618999999998</v>
      </c>
      <c r="E45" s="5">
        <v>17</v>
      </c>
      <c r="F45" s="12">
        <v>1</v>
      </c>
      <c r="I45" s="21" t="s">
        <v>35</v>
      </c>
      <c r="J45" s="4">
        <v>0.24561404000000001</v>
      </c>
      <c r="K45" s="4">
        <v>21</v>
      </c>
      <c r="L45" s="19">
        <v>0</v>
      </c>
    </row>
    <row r="46" spans="3:12">
      <c r="C46" s="14" t="s">
        <v>27</v>
      </c>
      <c r="D46" s="5">
        <v>0.46159317</v>
      </c>
      <c r="E46" s="5">
        <v>42</v>
      </c>
      <c r="F46" s="12">
        <v>0</v>
      </c>
      <c r="I46" s="21" t="s">
        <v>36</v>
      </c>
      <c r="J46" s="4">
        <v>0.27333332999999999</v>
      </c>
      <c r="K46" s="4">
        <v>29</v>
      </c>
      <c r="L46" s="19">
        <v>0</v>
      </c>
    </row>
    <row r="47" spans="3:12">
      <c r="C47" s="14" t="s">
        <v>46</v>
      </c>
      <c r="D47" s="5">
        <v>0.32142857000000002</v>
      </c>
      <c r="E47" s="5">
        <v>8</v>
      </c>
      <c r="F47" s="12">
        <v>0</v>
      </c>
      <c r="I47" s="21" t="s">
        <v>41</v>
      </c>
      <c r="J47" s="4">
        <v>0.21904762</v>
      </c>
      <c r="K47" s="4">
        <v>15</v>
      </c>
      <c r="L47" s="19">
        <v>0</v>
      </c>
    </row>
    <row r="48" spans="3:12">
      <c r="C48" s="14" t="s">
        <v>53</v>
      </c>
      <c r="D48" s="5">
        <v>0.49047618999999998</v>
      </c>
      <c r="E48" s="5">
        <v>24</v>
      </c>
      <c r="F48" s="12">
        <v>1</v>
      </c>
      <c r="I48" s="21" t="s">
        <v>23</v>
      </c>
      <c r="J48" s="4">
        <v>0.29437228999999998</v>
      </c>
      <c r="K48" s="4">
        <v>24</v>
      </c>
      <c r="L48" s="19">
        <v>0</v>
      </c>
    </row>
    <row r="49" spans="3:12">
      <c r="C49" s="14" t="s">
        <v>20</v>
      </c>
      <c r="D49" s="5">
        <v>0.43055556</v>
      </c>
      <c r="E49" s="5">
        <v>11</v>
      </c>
      <c r="F49" s="12">
        <v>0</v>
      </c>
      <c r="I49" s="21" t="s">
        <v>8</v>
      </c>
      <c r="J49" s="4">
        <v>0.125</v>
      </c>
      <c r="K49" s="4">
        <v>26</v>
      </c>
      <c r="L49" s="19">
        <v>0</v>
      </c>
    </row>
    <row r="50" spans="3:12">
      <c r="C50" s="14" t="s">
        <v>47</v>
      </c>
      <c r="D50" s="5">
        <v>0.57142857000000002</v>
      </c>
      <c r="E50" s="5">
        <v>8</v>
      </c>
      <c r="F50" s="12">
        <v>0</v>
      </c>
      <c r="I50" s="21" t="s">
        <v>14</v>
      </c>
      <c r="J50" s="4">
        <v>0.44285713999999998</v>
      </c>
      <c r="K50" s="4">
        <v>22</v>
      </c>
      <c r="L50" s="19">
        <v>1</v>
      </c>
    </row>
    <row r="51" spans="3:12">
      <c r="C51" s="14" t="s">
        <v>43</v>
      </c>
      <c r="D51" s="5">
        <v>0.21212121</v>
      </c>
      <c r="E51" s="5">
        <v>12</v>
      </c>
      <c r="F51" s="12">
        <v>0</v>
      </c>
      <c r="I51" s="21" t="s">
        <v>19</v>
      </c>
      <c r="J51" s="4">
        <v>0.34788360000000002</v>
      </c>
      <c r="K51" s="4">
        <v>50</v>
      </c>
      <c r="L51" s="19">
        <v>2</v>
      </c>
    </row>
    <row r="52" spans="3:12">
      <c r="C52" s="14" t="s">
        <v>17</v>
      </c>
      <c r="D52" s="5">
        <v>0.37132353000000001</v>
      </c>
      <c r="E52" s="5">
        <v>20</v>
      </c>
      <c r="F52" s="12">
        <v>0</v>
      </c>
      <c r="I52" s="21" t="s">
        <v>26</v>
      </c>
      <c r="J52" s="4">
        <v>0.18390804999999999</v>
      </c>
      <c r="K52" s="4">
        <v>37</v>
      </c>
      <c r="L52" s="19">
        <v>0</v>
      </c>
    </row>
    <row r="53" spans="3:12">
      <c r="C53" s="14" t="s">
        <v>30</v>
      </c>
      <c r="D53" s="5">
        <v>0.45479081999999998</v>
      </c>
      <c r="E53" s="5">
        <v>41</v>
      </c>
      <c r="F53" s="12">
        <v>0</v>
      </c>
      <c r="I53" s="21" t="s">
        <v>39</v>
      </c>
      <c r="J53" s="4">
        <v>0.3</v>
      </c>
      <c r="K53" s="4">
        <v>13</v>
      </c>
      <c r="L53" s="19">
        <v>0</v>
      </c>
    </row>
    <row r="54" spans="3:12">
      <c r="C54" s="14" t="s">
        <v>10</v>
      </c>
      <c r="D54" s="5">
        <v>0.28571428999999998</v>
      </c>
      <c r="E54" s="5">
        <v>8</v>
      </c>
      <c r="F54" s="12">
        <v>0</v>
      </c>
      <c r="I54" s="21" t="s">
        <v>47</v>
      </c>
      <c r="J54" s="4">
        <v>0.33333332999999998</v>
      </c>
      <c r="K54" s="4">
        <v>7</v>
      </c>
      <c r="L54" s="19">
        <v>0</v>
      </c>
    </row>
    <row r="55" spans="3:12" ht="17" thickBot="1">
      <c r="C55" s="14" t="s">
        <v>1</v>
      </c>
      <c r="D55" s="5">
        <v>0.16666666999999999</v>
      </c>
      <c r="E55" s="5">
        <v>3</v>
      </c>
      <c r="F55" s="12">
        <v>0</v>
      </c>
      <c r="I55" s="21" t="s">
        <v>38</v>
      </c>
      <c r="J55" s="4">
        <v>0.35</v>
      </c>
      <c r="K55" s="4">
        <v>5</v>
      </c>
      <c r="L55" s="19">
        <v>0</v>
      </c>
    </row>
    <row r="56" spans="3:12" ht="17" thickBot="1">
      <c r="C56" s="14" t="s">
        <v>44</v>
      </c>
      <c r="D56" s="5">
        <v>0.375</v>
      </c>
      <c r="E56" s="5">
        <v>10</v>
      </c>
      <c r="F56" s="12">
        <v>0</v>
      </c>
      <c r="I56" s="13" t="s">
        <v>54</v>
      </c>
      <c r="J56" s="8"/>
      <c r="K56" s="8">
        <f>SUM(K5:K55)</f>
        <v>1559</v>
      </c>
      <c r="L56" s="9">
        <f>SUM(L5:L55)</f>
        <v>24</v>
      </c>
    </row>
    <row r="57" spans="3:12" ht="17" thickBot="1">
      <c r="C57" s="14" t="s">
        <v>45</v>
      </c>
      <c r="D57" s="5">
        <v>0.41111111</v>
      </c>
      <c r="E57" s="5">
        <v>10</v>
      </c>
      <c r="F57" s="12">
        <v>0</v>
      </c>
      <c r="I57" s="16"/>
      <c r="J57" s="5"/>
      <c r="K57" s="5"/>
      <c r="L57" s="5"/>
    </row>
    <row r="58" spans="3:12" ht="17" thickBot="1">
      <c r="C58" s="13" t="s">
        <v>54</v>
      </c>
      <c r="D58" s="8"/>
      <c r="E58" s="8">
        <f>SUM(E5:E57)</f>
        <v>2076</v>
      </c>
      <c r="F58" s="9">
        <f>SUM(F5:F57)</f>
        <v>29</v>
      </c>
    </row>
  </sheetData>
  <mergeCells count="2">
    <mergeCell ref="C3:F3"/>
    <mergeCell ref="I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. khallaf</dc:creator>
  <cp:lastModifiedBy>Mohammed A. khallaf</cp:lastModifiedBy>
  <dcterms:created xsi:type="dcterms:W3CDTF">2020-06-16T05:51:10Z</dcterms:created>
  <dcterms:modified xsi:type="dcterms:W3CDTF">2020-09-21T03:48:02Z</dcterms:modified>
</cp:coreProperties>
</file>